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filterPrivacy="1" defaultThemeVersion="124226"/>
  <xr:revisionPtr revIDLastSave="0" documentId="13_ncr:1_{566573CA-A167-1A4D-A64D-4EC9C12CDA30}" xr6:coauthVersionLast="47" xr6:coauthVersionMax="47" xr10:uidLastSave="{00000000-0000-0000-0000-000000000000}"/>
  <bookViews>
    <workbookView xWindow="240" yWindow="500" windowWidth="28720" windowHeight="20480" xr2:uid="{00000000-000D-0000-FFFF-FFFF00000000}"/>
  </bookViews>
  <sheets>
    <sheet name="Astrocyte" sheetId="3" r:id="rId1"/>
    <sheet name="Microglia" sheetId="5" r:id="rId2"/>
    <sheet name="MO" sheetId="4" r:id="rId3"/>
    <sheet name="NFO" sheetId="1" r:id="rId4"/>
    <sheet name="Astro&amp;NFO" sheetId="6" r:id="rId5"/>
    <sheet name="OPC&amp;NFO" sheetId="2" r:id="rId6"/>
    <sheet name="Micro&amp;NFO" sheetId="7" r:id="rId7"/>
    <sheet name="Astro,OPC&amp;NFO" sheetId="9" r:id="rId8"/>
    <sheet name="OPC,NFO&amp;MO" sheetId="8" r:id="rId9"/>
  </sheets>
  <calcPr calcId="122211"/>
</workbook>
</file>

<file path=xl/sharedStrings.xml><?xml version="1.0" encoding="utf-8"?>
<sst xmlns="http://schemas.openxmlformats.org/spreadsheetml/2006/main" count="135" uniqueCount="82">
  <si>
    <t>ProtA[Official Symbol]</t>
  </si>
  <si>
    <t>ProtB[Official Symbol]</t>
  </si>
  <si>
    <t>domainA</t>
  </si>
  <si>
    <t>domainB</t>
  </si>
  <si>
    <t>domainA_loc</t>
  </si>
  <si>
    <t>domainB_loc</t>
  </si>
  <si>
    <t>MAP3K8</t>
  </si>
  <si>
    <t>NFKB1</t>
  </si>
  <si>
    <t>Pkinase</t>
  </si>
  <si>
    <t>Ank</t>
  </si>
  <si>
    <t>(140, 388)</t>
  </si>
  <si>
    <t>(718, 750);(582, 613);(650, 682)</t>
  </si>
  <si>
    <t>THBD</t>
  </si>
  <si>
    <t>F2</t>
  </si>
  <si>
    <t>Tme5_EGF_like</t>
  </si>
  <si>
    <t>Trypsin</t>
  </si>
  <si>
    <t>(406, 439)</t>
  </si>
  <si>
    <t>(364, 613)</t>
  </si>
  <si>
    <t>RAC3</t>
  </si>
  <si>
    <t>ARHGDIA</t>
  </si>
  <si>
    <t>Ras</t>
  </si>
  <si>
    <t>Rho_GDI</t>
  </si>
  <si>
    <t>(5, 178)</t>
  </si>
  <si>
    <t>(1, 201)</t>
  </si>
  <si>
    <t>ARHGAP33</t>
  </si>
  <si>
    <t>RAC1</t>
  </si>
  <si>
    <t>RhoGAP</t>
  </si>
  <si>
    <t>(329, 480)</t>
  </si>
  <si>
    <t>TNNI3</t>
  </si>
  <si>
    <t>TNNC1</t>
  </si>
  <si>
    <t>Troponin</t>
  </si>
  <si>
    <t>efhand</t>
  </si>
  <si>
    <t>(46, 177)</t>
  </si>
  <si>
    <t>(96, 124);(56, 84);(132, 160)</t>
  </si>
  <si>
    <t>BACH1</t>
  </si>
  <si>
    <t>ATF7</t>
  </si>
  <si>
    <t>bZIP_1</t>
  </si>
  <si>
    <t>(558, 618)</t>
  </si>
  <si>
    <t>(341, 404)</t>
  </si>
  <si>
    <t>IL7R</t>
  </si>
  <si>
    <t>FYN</t>
  </si>
  <si>
    <t>fn3</t>
  </si>
  <si>
    <t>SH2</t>
  </si>
  <si>
    <t>(130, 218)</t>
  </si>
  <si>
    <t>(149, 231)</t>
  </si>
  <si>
    <t>TNFSF14</t>
  </si>
  <si>
    <t>LTBR</t>
  </si>
  <si>
    <t>TNF</t>
  </si>
  <si>
    <t>TNFR_c6</t>
  </si>
  <si>
    <t>(112, 240)</t>
  </si>
  <si>
    <t>(43, 80);(83, 124)</t>
  </si>
  <si>
    <t>ACTG1</t>
  </si>
  <si>
    <t>TMSB4X</t>
  </si>
  <si>
    <t>Actin</t>
  </si>
  <si>
    <t>Thymosin</t>
  </si>
  <si>
    <t>(2, 375)</t>
  </si>
  <si>
    <t>(2, 42)</t>
  </si>
  <si>
    <t>PDLIM4</t>
  </si>
  <si>
    <t>PTPN13</t>
  </si>
  <si>
    <t>PDZ</t>
  </si>
  <si>
    <t>(4, 81)</t>
  </si>
  <si>
    <t>(1093, 1176);(1883, 1962);(1788, 1866);(1501, 1585);(1368, 1450)</t>
  </si>
  <si>
    <t>TABLE S8G- INSTRUCT PROTEIN-DOMAIN INTERACTION DATA OF MICROGLIA AND NFO TR</t>
  </si>
  <si>
    <t>ZNRF2</t>
  </si>
  <si>
    <t>UBE2D4</t>
  </si>
  <si>
    <t>zf-C3HC4</t>
  </si>
  <si>
    <t>UQ_con</t>
  </si>
  <si>
    <t>(199, 238)</t>
  </si>
  <si>
    <t>(5, 142)</t>
  </si>
  <si>
    <t>THBS1</t>
  </si>
  <si>
    <t>LRP1</t>
  </si>
  <si>
    <t>EGF_CA</t>
  </si>
  <si>
    <t>(588, 638)</t>
  </si>
  <si>
    <t>(2982, 3021);(150, 188)</t>
  </si>
  <si>
    <t>TABLE S8A- INSTRUCT PROTEIN-DOMAIN INTERACTION DATA OF ASTROCYTE TR</t>
  </si>
  <si>
    <t>TABLE S8B- INSTRUCT PROTEIN-DOMAIN INTERACTION DATA OF MICROGLIA TR</t>
  </si>
  <si>
    <t>TABLE S8C- INSTRUCT PROTEIN-DOMAIN INTERACTION DATA OF MO TR</t>
  </si>
  <si>
    <t>TABLE S8D- INSTRUCT PROTEIN-DOMAIN INTERACTION DATA OF NFO TR</t>
  </si>
  <si>
    <t>TABLE S8E- INSTRUCT PROTEIN-DOMAIN INTERACTION DATA OF ASTROCYTE AND NFO TR</t>
  </si>
  <si>
    <t>TABLE S8F- INSTRUCT PROTEIN-DOMAIN INTERACTION DATA OF OPC AND NFO TR</t>
  </si>
  <si>
    <t>TABLE S8H- INSTRUCT PROTEIN-DOMAIN INTERACTION DATA OF ASTROCYTE, OPC AND NFO TR</t>
  </si>
  <si>
    <t>TABLE S8I- INSTRUCT PROTEIN-DOMAIN INTERACTION DATA OF OPC, NFO AND MO 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"/>
  <sheetViews>
    <sheetView tabSelected="1"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74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28</v>
      </c>
      <c r="B3" s="3" t="s">
        <v>29</v>
      </c>
      <c r="C3" s="3" t="s">
        <v>30</v>
      </c>
      <c r="D3" s="3" t="s">
        <v>31</v>
      </c>
      <c r="E3" s="3" t="s">
        <v>32</v>
      </c>
      <c r="F3" s="3" t="s">
        <v>33</v>
      </c>
    </row>
  </sheetData>
  <conditionalFormatting sqref="A3:B3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75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39</v>
      </c>
      <c r="B3" s="3" t="s">
        <v>40</v>
      </c>
      <c r="C3" s="3" t="s">
        <v>41</v>
      </c>
      <c r="D3" s="3" t="s">
        <v>42</v>
      </c>
      <c r="E3" s="3" t="s">
        <v>43</v>
      </c>
      <c r="F3" s="3" t="s">
        <v>44</v>
      </c>
    </row>
    <row r="4" spans="1:6" x14ac:dyDescent="0.2">
      <c r="A4" s="3" t="s">
        <v>45</v>
      </c>
      <c r="B4" s="3" t="s">
        <v>46</v>
      </c>
      <c r="C4" s="3" t="s">
        <v>47</v>
      </c>
      <c r="D4" s="3" t="s">
        <v>48</v>
      </c>
      <c r="E4" s="3" t="s">
        <v>49</v>
      </c>
      <c r="F4" s="3" t="s">
        <v>50</v>
      </c>
    </row>
  </sheetData>
  <conditionalFormatting sqref="A3:B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76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34</v>
      </c>
      <c r="B3" s="3" t="s">
        <v>35</v>
      </c>
      <c r="C3" s="3" t="s">
        <v>36</v>
      </c>
      <c r="D3" s="3" t="s">
        <v>36</v>
      </c>
      <c r="E3" s="3" t="s">
        <v>37</v>
      </c>
      <c r="F3" s="3" t="s">
        <v>38</v>
      </c>
    </row>
  </sheetData>
  <conditionalFormatting sqref="A3:B3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77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6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</row>
  </sheetData>
  <conditionalFormatting sqref="A3:B3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78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51</v>
      </c>
      <c r="B3" s="3" t="s">
        <v>52</v>
      </c>
      <c r="C3" s="3" t="s">
        <v>53</v>
      </c>
      <c r="D3" s="3" t="s">
        <v>54</v>
      </c>
      <c r="E3" s="3" t="s">
        <v>55</v>
      </c>
      <c r="F3" s="3" t="s">
        <v>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workbookViewId="0">
      <selection sqref="A1:XFD1"/>
    </sheetView>
  </sheetViews>
  <sheetFormatPr baseColWidth="10" defaultColWidth="8.83203125" defaultRowHeight="15" x14ac:dyDescent="0.2"/>
  <sheetData>
    <row r="1" spans="1:7" s="2" customFormat="1" ht="13" x14ac:dyDescent="0.15">
      <c r="A1" s="1" t="s">
        <v>79</v>
      </c>
    </row>
    <row r="2" spans="1:7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/>
    </row>
    <row r="3" spans="1:7" x14ac:dyDescent="0.2">
      <c r="A3" s="3" t="s">
        <v>12</v>
      </c>
      <c r="B3" s="3" t="s">
        <v>13</v>
      </c>
      <c r="C3" s="3" t="s">
        <v>14</v>
      </c>
      <c r="D3" s="3" t="s">
        <v>15</v>
      </c>
      <c r="E3" s="3" t="s">
        <v>16</v>
      </c>
      <c r="F3" s="3" t="s">
        <v>17</v>
      </c>
      <c r="G3" s="3"/>
    </row>
    <row r="4" spans="1:7" x14ac:dyDescent="0.2">
      <c r="A4" s="3" t="s">
        <v>18</v>
      </c>
      <c r="B4" s="3" t="s">
        <v>19</v>
      </c>
      <c r="C4" s="3" t="s">
        <v>20</v>
      </c>
      <c r="D4" s="3" t="s">
        <v>21</v>
      </c>
      <c r="E4" s="3" t="s">
        <v>22</v>
      </c>
      <c r="F4" s="3" t="s">
        <v>23</v>
      </c>
      <c r="G4" s="3"/>
    </row>
    <row r="5" spans="1:7" x14ac:dyDescent="0.2">
      <c r="A5" s="3" t="s">
        <v>24</v>
      </c>
      <c r="B5" s="3" t="s">
        <v>25</v>
      </c>
      <c r="C5" s="3" t="s">
        <v>26</v>
      </c>
      <c r="D5" s="3" t="s">
        <v>20</v>
      </c>
      <c r="E5" s="3" t="s">
        <v>27</v>
      </c>
      <c r="F5" s="3" t="s">
        <v>22</v>
      </c>
      <c r="G5" s="3"/>
    </row>
    <row r="6" spans="1:7" x14ac:dyDescent="0.2">
      <c r="A6" s="3"/>
      <c r="B6" s="3"/>
      <c r="C6" s="3"/>
      <c r="D6" s="3"/>
      <c r="E6" s="3"/>
      <c r="F6" s="3"/>
      <c r="G6" s="3"/>
    </row>
  </sheetData>
  <conditionalFormatting sqref="A3:B5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62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57</v>
      </c>
      <c r="B3" s="3" t="s">
        <v>58</v>
      </c>
      <c r="C3" s="3" t="s">
        <v>59</v>
      </c>
      <c r="D3" s="3" t="s">
        <v>59</v>
      </c>
      <c r="E3" s="3" t="s">
        <v>60</v>
      </c>
      <c r="F3" s="3" t="s">
        <v>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3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80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t="s">
        <v>69</v>
      </c>
      <c r="B3" t="s">
        <v>70</v>
      </c>
      <c r="C3" t="s">
        <v>71</v>
      </c>
      <c r="D3" t="s">
        <v>71</v>
      </c>
      <c r="E3" t="s">
        <v>72</v>
      </c>
      <c r="F3" t="s">
        <v>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81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t="s">
        <v>63</v>
      </c>
      <c r="B3" t="s">
        <v>64</v>
      </c>
      <c r="C3" t="s">
        <v>65</v>
      </c>
      <c r="D3" t="s">
        <v>66</v>
      </c>
      <c r="E3" t="s">
        <v>67</v>
      </c>
      <c r="F3" t="s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strocyte</vt:lpstr>
      <vt:lpstr>Microglia</vt:lpstr>
      <vt:lpstr>MO</vt:lpstr>
      <vt:lpstr>NFO</vt:lpstr>
      <vt:lpstr>Astro&amp;NFO</vt:lpstr>
      <vt:lpstr>OPC&amp;NFO</vt:lpstr>
      <vt:lpstr>Micro&amp;NFO</vt:lpstr>
      <vt:lpstr>Astro,OPC&amp;NFO</vt:lpstr>
      <vt:lpstr>OPC,NFO&amp;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0T14:38:00Z</dcterms:modified>
</cp:coreProperties>
</file>